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7 Carcass composition" sheetId="1" r:id="rId1"/>
  </sheets>
  <calcPr calcId="145621"/>
</workbook>
</file>

<file path=xl/calcChain.xml><?xml version="1.0" encoding="utf-8"?>
<calcChain xmlns="http://schemas.openxmlformats.org/spreadsheetml/2006/main">
  <c r="K2" i="1" l="1"/>
  <c r="L2" i="1"/>
  <c r="M2" i="1"/>
  <c r="N2" i="1"/>
  <c r="K4" i="1"/>
  <c r="L4" i="1"/>
  <c r="M4" i="1"/>
  <c r="N4" i="1"/>
  <c r="K6" i="1"/>
  <c r="L6" i="1"/>
  <c r="M6" i="1"/>
  <c r="N6" i="1"/>
  <c r="K8" i="1"/>
  <c r="L8" i="1"/>
  <c r="M8" i="1"/>
  <c r="N8" i="1"/>
  <c r="K10" i="1"/>
  <c r="L10" i="1"/>
  <c r="M10" i="1"/>
  <c r="N10" i="1"/>
  <c r="K12" i="1"/>
  <c r="L12" i="1"/>
  <c r="M12" i="1"/>
  <c r="N12" i="1"/>
  <c r="K14" i="1"/>
  <c r="L14" i="1"/>
  <c r="M14" i="1"/>
  <c r="N14" i="1"/>
  <c r="K16" i="1"/>
  <c r="L16" i="1"/>
  <c r="M16" i="1"/>
  <c r="N16" i="1"/>
  <c r="K18" i="1"/>
  <c r="L18" i="1"/>
  <c r="M18" i="1"/>
  <c r="N18" i="1"/>
  <c r="K20" i="1"/>
  <c r="L20" i="1"/>
  <c r="M20" i="1"/>
  <c r="N20" i="1"/>
  <c r="K22" i="1"/>
  <c r="L22" i="1"/>
  <c r="M22" i="1"/>
  <c r="N22" i="1"/>
  <c r="K24" i="1"/>
  <c r="L24" i="1"/>
  <c r="M24" i="1"/>
  <c r="N24" i="1"/>
  <c r="K26" i="1"/>
  <c r="L26" i="1"/>
  <c r="M26" i="1"/>
  <c r="N26" i="1"/>
  <c r="K28" i="1"/>
  <c r="L28" i="1"/>
  <c r="M28" i="1"/>
  <c r="N28" i="1"/>
  <c r="K30" i="1"/>
  <c r="L30" i="1"/>
  <c r="M30" i="1"/>
  <c r="N30" i="1"/>
  <c r="K32" i="1"/>
  <c r="L32" i="1"/>
  <c r="M32" i="1"/>
  <c r="N32" i="1"/>
  <c r="K34" i="1"/>
  <c r="L34" i="1"/>
  <c r="M34" i="1"/>
  <c r="N34" i="1"/>
  <c r="K36" i="1"/>
  <c r="L36" i="1"/>
  <c r="M36" i="1"/>
  <c r="N36" i="1"/>
  <c r="K38" i="1"/>
  <c r="L38" i="1"/>
  <c r="M38" i="1"/>
  <c r="N38" i="1"/>
  <c r="K40" i="1"/>
  <c r="L40" i="1"/>
  <c r="M40" i="1"/>
  <c r="N40" i="1"/>
  <c r="K42" i="1"/>
  <c r="L42" i="1"/>
  <c r="M42" i="1"/>
  <c r="N42" i="1"/>
  <c r="K44" i="1"/>
  <c r="L44" i="1"/>
  <c r="M44" i="1"/>
  <c r="N44" i="1"/>
  <c r="K46" i="1"/>
  <c r="L46" i="1"/>
  <c r="M46" i="1"/>
  <c r="N46" i="1"/>
  <c r="K48" i="1"/>
  <c r="L48" i="1"/>
  <c r="M48" i="1"/>
  <c r="N48" i="1"/>
</calcChain>
</file>

<file path=xl/sharedStrings.xml><?xml version="1.0" encoding="utf-8"?>
<sst xmlns="http://schemas.openxmlformats.org/spreadsheetml/2006/main" count="182" uniqueCount="25">
  <si>
    <t>ACE</t>
  </si>
  <si>
    <t>Simultaneously</t>
  </si>
  <si>
    <t>Alternately</t>
  </si>
  <si>
    <t>CGH</t>
  </si>
  <si>
    <t>P-Value</t>
  </si>
  <si>
    <t>SEM</t>
  </si>
  <si>
    <t>Sequentially</t>
  </si>
  <si>
    <t>Carcass GE (MJ/kg)</t>
  </si>
  <si>
    <t>Carcass protein (%)</t>
  </si>
  <si>
    <t>Carcass yield (%)</t>
  </si>
  <si>
    <t>Carcass weight (g/bird)</t>
  </si>
  <si>
    <t>Feeding regime</t>
  </si>
  <si>
    <t>Diet</t>
  </si>
  <si>
    <t>Carcass yield</t>
  </si>
  <si>
    <t>Carcass weight</t>
  </si>
  <si>
    <t>AVG GE</t>
  </si>
  <si>
    <t>AVG Protein</t>
  </si>
  <si>
    <t>Diets</t>
  </si>
  <si>
    <t>Feeding type</t>
  </si>
  <si>
    <t>Treatment</t>
  </si>
  <si>
    <t>Cage</t>
  </si>
  <si>
    <t>GE/Wt</t>
  </si>
  <si>
    <t>Protein %</t>
  </si>
  <si>
    <t>Nitrogen %</t>
  </si>
  <si>
    <t>bird 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left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4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0" fillId="0" borderId="1" xfId="0" applyBorder="1"/>
    <xf numFmtId="2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164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1"/>
  <sheetViews>
    <sheetView tabSelected="1" workbookViewId="0">
      <selection activeCell="G35" sqref="G35"/>
    </sheetView>
  </sheetViews>
  <sheetFormatPr defaultRowHeight="15" x14ac:dyDescent="0.25"/>
  <cols>
    <col min="1" max="2" width="9.140625" style="1"/>
    <col min="4" max="4" width="17.28515625" customWidth="1"/>
    <col min="6" max="6" width="12" style="1" customWidth="1"/>
    <col min="7" max="7" width="12.5703125" style="1" customWidth="1"/>
    <col min="9" max="9" width="15.5703125" customWidth="1"/>
    <col min="11" max="11" width="14" customWidth="1"/>
    <col min="15" max="15" width="9.140625" style="1"/>
    <col min="16" max="16" width="11.7109375" customWidth="1"/>
    <col min="20" max="20" width="17.85546875" customWidth="1"/>
    <col min="27" max="27" width="12.5703125" customWidth="1"/>
    <col min="28" max="28" width="15.42578125" customWidth="1"/>
    <col min="29" max="29" width="11.7109375" customWidth="1"/>
    <col min="30" max="30" width="15.85546875" customWidth="1"/>
  </cols>
  <sheetData>
    <row r="1" spans="1:32" x14ac:dyDescent="0.25">
      <c r="A1" s="18" t="s">
        <v>20</v>
      </c>
      <c r="B1" s="1" t="s">
        <v>24</v>
      </c>
      <c r="C1" s="19" t="s">
        <v>19</v>
      </c>
      <c r="D1" s="20" t="s">
        <v>18</v>
      </c>
      <c r="E1" s="19" t="s">
        <v>17</v>
      </c>
      <c r="F1" s="1" t="s">
        <v>23</v>
      </c>
      <c r="G1" s="1" t="s">
        <v>22</v>
      </c>
      <c r="H1" s="1" t="s">
        <v>21</v>
      </c>
      <c r="I1" t="s">
        <v>14</v>
      </c>
      <c r="J1" s="1" t="s">
        <v>13</v>
      </c>
      <c r="K1" s="1" t="s">
        <v>16</v>
      </c>
      <c r="L1" s="1" t="s">
        <v>15</v>
      </c>
      <c r="M1" t="s">
        <v>14</v>
      </c>
      <c r="N1" s="1" t="s">
        <v>13</v>
      </c>
      <c r="O1" s="18"/>
      <c r="R1" s="5" t="s">
        <v>20</v>
      </c>
      <c r="S1" s="5" t="s">
        <v>19</v>
      </c>
      <c r="T1" s="5" t="s">
        <v>18</v>
      </c>
      <c r="U1" s="5" t="s">
        <v>17</v>
      </c>
      <c r="V1" s="5" t="s">
        <v>16</v>
      </c>
      <c r="W1" s="5" t="s">
        <v>15</v>
      </c>
      <c r="X1" s="5" t="s">
        <v>14</v>
      </c>
      <c r="Y1" s="5" t="s">
        <v>13</v>
      </c>
      <c r="AA1" s="17" t="s">
        <v>12</v>
      </c>
      <c r="AB1" s="16" t="s">
        <v>11</v>
      </c>
      <c r="AC1" s="15" t="s">
        <v>10</v>
      </c>
      <c r="AD1" s="15" t="s">
        <v>9</v>
      </c>
      <c r="AE1" s="15" t="s">
        <v>8</v>
      </c>
      <c r="AF1" s="15" t="s">
        <v>7</v>
      </c>
    </row>
    <row r="2" spans="1:32" ht="15.75" x14ac:dyDescent="0.25">
      <c r="A2" s="4">
        <v>2</v>
      </c>
      <c r="B2" s="1">
        <v>1</v>
      </c>
      <c r="C2" s="2">
        <v>5</v>
      </c>
      <c r="D2" s="3" t="s">
        <v>1</v>
      </c>
      <c r="E2" s="2" t="s">
        <v>3</v>
      </c>
      <c r="F2" s="1">
        <v>11.53</v>
      </c>
      <c r="G2" s="1">
        <v>72.06</v>
      </c>
      <c r="H2">
        <v>22.530532486565704</v>
      </c>
      <c r="I2">
        <v>1666.9</v>
      </c>
      <c r="J2">
        <v>88.476645435244166</v>
      </c>
      <c r="K2">
        <f>AVERAGE(G2:G3)</f>
        <v>69.34</v>
      </c>
      <c r="L2">
        <f>AVERAGE(H2:H3)</f>
        <v>22.631413907773059</v>
      </c>
      <c r="M2">
        <f>AVERAGE(I2:I3)</f>
        <v>1820.85</v>
      </c>
      <c r="N2">
        <f>AVERAGE(J2:J3)</f>
        <v>88.200922895716474</v>
      </c>
      <c r="O2" s="4"/>
      <c r="R2" s="5">
        <v>3</v>
      </c>
      <c r="S2" s="5">
        <v>1</v>
      </c>
      <c r="T2" s="5" t="s">
        <v>1</v>
      </c>
      <c r="U2" s="5" t="s">
        <v>0</v>
      </c>
      <c r="V2" s="5">
        <v>57.31</v>
      </c>
      <c r="W2" s="5">
        <v>26.279694684972693</v>
      </c>
      <c r="X2" s="5">
        <v>1375.55</v>
      </c>
      <c r="Y2" s="5">
        <v>85.514750615462688</v>
      </c>
      <c r="AA2" s="13" t="s">
        <v>0</v>
      </c>
      <c r="AB2" s="13" t="s">
        <v>6</v>
      </c>
      <c r="AC2" s="12">
        <v>1638.425</v>
      </c>
      <c r="AD2" s="10">
        <v>86.276176000000007</v>
      </c>
      <c r="AE2" s="10">
        <v>56.167499999999997</v>
      </c>
      <c r="AF2" s="10">
        <v>26.278206999999998</v>
      </c>
    </row>
    <row r="3" spans="1:32" ht="15.75" x14ac:dyDescent="0.25">
      <c r="A3" s="4">
        <v>2</v>
      </c>
      <c r="B3" s="1">
        <v>2</v>
      </c>
      <c r="C3" s="2">
        <v>5</v>
      </c>
      <c r="D3" s="3" t="s">
        <v>1</v>
      </c>
      <c r="E3" s="2" t="s">
        <v>3</v>
      </c>
      <c r="F3" s="1">
        <v>10.66</v>
      </c>
      <c r="G3" s="1">
        <v>66.62</v>
      </c>
      <c r="H3">
        <v>22.73229532898041</v>
      </c>
      <c r="I3">
        <v>1974.8</v>
      </c>
      <c r="J3">
        <v>87.925200356188782</v>
      </c>
      <c r="O3" s="4"/>
      <c r="R3" s="5">
        <v>20</v>
      </c>
      <c r="S3" s="5">
        <v>1</v>
      </c>
      <c r="T3" s="5" t="s">
        <v>1</v>
      </c>
      <c r="U3" s="5" t="s">
        <v>0</v>
      </c>
      <c r="V3" s="5">
        <v>52.254999999999995</v>
      </c>
      <c r="W3" s="5">
        <v>23.866285916826051</v>
      </c>
      <c r="X3" s="5">
        <v>1758.85</v>
      </c>
      <c r="Y3" s="5">
        <v>86.047629985162658</v>
      </c>
      <c r="AB3" s="13" t="s">
        <v>1</v>
      </c>
      <c r="AC3" s="12">
        <v>1614</v>
      </c>
      <c r="AD3" s="10">
        <v>86.455680999999998</v>
      </c>
      <c r="AE3" s="10">
        <v>56.814999999999998</v>
      </c>
      <c r="AF3" s="10">
        <v>25.766643999999999</v>
      </c>
    </row>
    <row r="4" spans="1:32" ht="15.75" x14ac:dyDescent="0.25">
      <c r="A4" s="4">
        <v>3</v>
      </c>
      <c r="B4" s="1">
        <v>1</v>
      </c>
      <c r="C4" s="2">
        <v>1</v>
      </c>
      <c r="D4" s="3" t="s">
        <v>1</v>
      </c>
      <c r="E4" s="2" t="s">
        <v>0</v>
      </c>
      <c r="F4" s="1">
        <v>8.6289999999999996</v>
      </c>
      <c r="G4" s="1">
        <v>53.93</v>
      </c>
      <c r="H4">
        <v>25.420395319107094</v>
      </c>
      <c r="I4">
        <v>1566.1</v>
      </c>
      <c r="J4">
        <v>86.144114411441137</v>
      </c>
      <c r="K4">
        <f>AVERAGE(G4:G5)</f>
        <v>57.31</v>
      </c>
      <c r="L4">
        <f>AVERAGE(H4:H5)</f>
        <v>26.279694684972693</v>
      </c>
      <c r="M4">
        <f>AVERAGE(I4:I5)</f>
        <v>1375.55</v>
      </c>
      <c r="N4">
        <f>AVERAGE(J4:J5)</f>
        <v>85.514750615462688</v>
      </c>
      <c r="O4" s="4"/>
      <c r="R4" s="5">
        <v>29</v>
      </c>
      <c r="S4" s="5">
        <v>1</v>
      </c>
      <c r="T4" s="5" t="s">
        <v>1</v>
      </c>
      <c r="U4" s="5" t="s">
        <v>0</v>
      </c>
      <c r="V4" s="5">
        <v>57.555</v>
      </c>
      <c r="W4" s="5">
        <v>26.046299949747691</v>
      </c>
      <c r="X4" s="5">
        <v>1930.85</v>
      </c>
      <c r="Y4" s="5">
        <v>87.322539702543168</v>
      </c>
      <c r="AB4" s="11" t="s">
        <v>5</v>
      </c>
      <c r="AC4" s="10">
        <v>65.722937900000005</v>
      </c>
      <c r="AD4" s="9">
        <v>0.26440839999999999</v>
      </c>
      <c r="AE4" s="9">
        <v>1.0799957</v>
      </c>
      <c r="AF4" s="9">
        <v>0.36255989999999999</v>
      </c>
    </row>
    <row r="5" spans="1:32" ht="15.75" x14ac:dyDescent="0.25">
      <c r="A5" s="4">
        <v>3</v>
      </c>
      <c r="B5" s="1">
        <v>2</v>
      </c>
      <c r="C5" s="2">
        <v>1</v>
      </c>
      <c r="D5" s="3" t="s">
        <v>1</v>
      </c>
      <c r="E5" s="2" t="s">
        <v>0</v>
      </c>
      <c r="F5" s="1">
        <v>9.7100000000000009</v>
      </c>
      <c r="G5" s="1">
        <v>60.69</v>
      </c>
      <c r="H5">
        <v>27.138994050838292</v>
      </c>
      <c r="I5">
        <v>1185</v>
      </c>
      <c r="J5">
        <v>84.885386819484239</v>
      </c>
      <c r="O5" s="4"/>
      <c r="R5" s="5">
        <v>36</v>
      </c>
      <c r="S5" s="5">
        <v>1</v>
      </c>
      <c r="T5" s="5" t="s">
        <v>1</v>
      </c>
      <c r="U5" s="5" t="s">
        <v>0</v>
      </c>
      <c r="V5" s="5">
        <v>56.644999999999996</v>
      </c>
      <c r="W5" s="5">
        <v>25.406808925927251</v>
      </c>
      <c r="X5" s="5">
        <v>1655.15</v>
      </c>
      <c r="Y5" s="5">
        <v>87.056842009109673</v>
      </c>
      <c r="AB5" s="11" t="s">
        <v>4</v>
      </c>
      <c r="AC5" s="14">
        <v>0.79810000000000003</v>
      </c>
      <c r="AD5" s="14">
        <v>0.64149999999999996</v>
      </c>
      <c r="AE5" s="14">
        <v>0.68059999999999998</v>
      </c>
      <c r="AF5" s="14">
        <v>0.34189999999999998</v>
      </c>
    </row>
    <row r="6" spans="1:32" ht="15.75" x14ac:dyDescent="0.25">
      <c r="A6" s="4">
        <v>5</v>
      </c>
      <c r="B6" s="1">
        <v>1</v>
      </c>
      <c r="C6" s="2">
        <v>10</v>
      </c>
      <c r="D6" s="3" t="s">
        <v>2</v>
      </c>
      <c r="E6" s="2" t="s">
        <v>3</v>
      </c>
      <c r="F6" s="1">
        <v>9.6430000000000007</v>
      </c>
      <c r="G6" s="1">
        <v>60.27</v>
      </c>
      <c r="H6">
        <v>24.73302438041507</v>
      </c>
      <c r="I6">
        <v>1552.9</v>
      </c>
      <c r="J6">
        <v>86.416249304396217</v>
      </c>
      <c r="K6">
        <f>AVERAGE(G6:G7)</f>
        <v>65.650000000000006</v>
      </c>
      <c r="L6">
        <f>AVERAGE(H6:H7)</f>
        <v>23.241963453745441</v>
      </c>
      <c r="M6">
        <f>AVERAGE(I6:I7)</f>
        <v>1674.1</v>
      </c>
      <c r="N6">
        <f>AVERAGE(J6:J7)</f>
        <v>87.189016371943325</v>
      </c>
      <c r="O6" s="4"/>
      <c r="R6" s="5">
        <v>43</v>
      </c>
      <c r="S6" s="5">
        <v>1</v>
      </c>
      <c r="T6" s="5" t="s">
        <v>1</v>
      </c>
      <c r="U6" s="5" t="s">
        <v>0</v>
      </c>
      <c r="V6" s="5">
        <v>62.625</v>
      </c>
      <c r="W6" s="5">
        <v>25.72455568951322</v>
      </c>
      <c r="X6" s="5">
        <v>1339.1</v>
      </c>
      <c r="Y6" s="5">
        <v>87.041948144674421</v>
      </c>
    </row>
    <row r="7" spans="1:32" ht="15.75" x14ac:dyDescent="0.25">
      <c r="A7" s="4">
        <v>5</v>
      </c>
      <c r="B7" s="1">
        <v>2</v>
      </c>
      <c r="C7" s="2">
        <v>10</v>
      </c>
      <c r="D7" s="3" t="s">
        <v>2</v>
      </c>
      <c r="E7" s="2" t="s">
        <v>3</v>
      </c>
      <c r="F7" s="1">
        <v>11.36</v>
      </c>
      <c r="G7" s="1">
        <v>71.03</v>
      </c>
      <c r="H7">
        <v>21.750902527075816</v>
      </c>
      <c r="I7">
        <v>1795.3</v>
      </c>
      <c r="J7">
        <v>87.961783439490446</v>
      </c>
      <c r="O7" s="4"/>
      <c r="R7" s="5">
        <v>58</v>
      </c>
      <c r="S7" s="5">
        <v>1</v>
      </c>
      <c r="T7" s="5" t="s">
        <v>1</v>
      </c>
      <c r="U7" s="5" t="s">
        <v>0</v>
      </c>
      <c r="V7" s="5">
        <v>54.5</v>
      </c>
      <c r="W7" s="5">
        <v>27.276219377630419</v>
      </c>
      <c r="X7" s="5">
        <v>1624.5</v>
      </c>
      <c r="Y7" s="5">
        <v>85.750374527158584</v>
      </c>
      <c r="AA7" t="s">
        <v>3</v>
      </c>
      <c r="AB7" s="13" t="s">
        <v>6</v>
      </c>
      <c r="AC7" s="12">
        <v>1802.3583329999999</v>
      </c>
      <c r="AD7" s="10">
        <v>87.314459999999997</v>
      </c>
      <c r="AE7" s="10">
        <v>64.258332999999993</v>
      </c>
      <c r="AF7" s="10">
        <v>23.697939000000002</v>
      </c>
    </row>
    <row r="8" spans="1:32" ht="15.75" x14ac:dyDescent="0.25">
      <c r="A8" s="4">
        <v>10</v>
      </c>
      <c r="B8" s="1">
        <v>1</v>
      </c>
      <c r="C8" s="2">
        <v>6</v>
      </c>
      <c r="D8" s="3" t="s">
        <v>2</v>
      </c>
      <c r="E8" s="2" t="s">
        <v>0</v>
      </c>
      <c r="F8" s="1">
        <v>9.5299999999999994</v>
      </c>
      <c r="G8" s="1">
        <v>59.56</v>
      </c>
      <c r="H8">
        <v>25.135297654840649</v>
      </c>
      <c r="I8">
        <v>1872.4</v>
      </c>
      <c r="J8">
        <v>86.564956079519192</v>
      </c>
      <c r="K8">
        <f>AVERAGE(G8:G9)</f>
        <v>57.545000000000002</v>
      </c>
      <c r="L8">
        <f>AVERAGE(H8:H9)</f>
        <v>25.86853290410653</v>
      </c>
      <c r="M8">
        <f>AVERAGE(I8:I9)</f>
        <v>1633.75</v>
      </c>
      <c r="N8">
        <f>AVERAGE(J8:J9)</f>
        <v>86.314557003362296</v>
      </c>
      <c r="O8" s="4"/>
      <c r="R8" s="5">
        <v>2</v>
      </c>
      <c r="S8" s="5">
        <v>5</v>
      </c>
      <c r="T8" s="5" t="s">
        <v>1</v>
      </c>
      <c r="U8" s="5" t="s">
        <v>3</v>
      </c>
      <c r="V8" s="5">
        <v>69.34</v>
      </c>
      <c r="W8" s="5">
        <v>22.631413907773059</v>
      </c>
      <c r="X8" s="5">
        <v>1820.85</v>
      </c>
      <c r="Y8" s="5">
        <v>88.200922895716474</v>
      </c>
      <c r="AB8" s="13" t="s">
        <v>1</v>
      </c>
      <c r="AC8" s="12">
        <v>1944.325</v>
      </c>
      <c r="AD8" s="10">
        <v>88.121354999999994</v>
      </c>
      <c r="AE8" s="10">
        <v>66.25</v>
      </c>
      <c r="AF8" s="10">
        <v>23.430993999999998</v>
      </c>
    </row>
    <row r="9" spans="1:32" ht="15.75" x14ac:dyDescent="0.25">
      <c r="A9" s="4">
        <v>10</v>
      </c>
      <c r="B9" s="1">
        <v>2</v>
      </c>
      <c r="C9" s="2">
        <v>6</v>
      </c>
      <c r="D9" s="3" t="s">
        <v>2</v>
      </c>
      <c r="E9" s="2" t="s">
        <v>0</v>
      </c>
      <c r="F9" s="1">
        <v>8.8849999999999998</v>
      </c>
      <c r="G9" s="1">
        <v>55.53</v>
      </c>
      <c r="H9">
        <v>26.601768153372408</v>
      </c>
      <c r="I9">
        <v>1395.1</v>
      </c>
      <c r="J9">
        <v>86.064157927205414</v>
      </c>
      <c r="O9" s="4"/>
      <c r="R9" s="5">
        <v>15</v>
      </c>
      <c r="S9" s="5">
        <v>5</v>
      </c>
      <c r="T9" s="5" t="s">
        <v>1</v>
      </c>
      <c r="U9" s="5" t="s">
        <v>3</v>
      </c>
      <c r="V9" s="5">
        <v>66.424999999999997</v>
      </c>
      <c r="W9" s="5">
        <v>24.032554944675873</v>
      </c>
      <c r="X9" s="5">
        <v>1848.5</v>
      </c>
      <c r="Y9" s="5">
        <v>87.598998496162451</v>
      </c>
      <c r="AB9" s="11" t="s">
        <v>5</v>
      </c>
      <c r="AC9" s="10">
        <v>40.385780500000003</v>
      </c>
      <c r="AD9" s="9">
        <v>0.18749179999999999</v>
      </c>
      <c r="AE9" s="9">
        <v>1.2066174000000001</v>
      </c>
      <c r="AF9" s="9">
        <v>0.24145900000000001</v>
      </c>
    </row>
    <row r="10" spans="1:32" ht="15.75" x14ac:dyDescent="0.25">
      <c r="A10" s="4">
        <v>15</v>
      </c>
      <c r="B10" s="1">
        <v>1</v>
      </c>
      <c r="C10" s="2">
        <v>5</v>
      </c>
      <c r="D10" s="3" t="s">
        <v>1</v>
      </c>
      <c r="E10" s="2" t="s">
        <v>3</v>
      </c>
      <c r="F10" s="1">
        <v>11.33</v>
      </c>
      <c r="G10" s="1">
        <v>70.8</v>
      </c>
      <c r="H10">
        <v>22.850852000765844</v>
      </c>
      <c r="I10">
        <v>1702.9</v>
      </c>
      <c r="J10">
        <v>88.005167958656344</v>
      </c>
      <c r="K10">
        <f>AVERAGE(G10:G11)</f>
        <v>66.424999999999997</v>
      </c>
      <c r="L10">
        <f>AVERAGE(H10:H11)</f>
        <v>24.032554944675873</v>
      </c>
      <c r="M10">
        <f>AVERAGE(I10:I11)</f>
        <v>1848.5</v>
      </c>
      <c r="N10">
        <f>AVERAGE(J10:J11)</f>
        <v>87.598998496162451</v>
      </c>
      <c r="O10" s="4"/>
      <c r="R10" s="5">
        <v>30</v>
      </c>
      <c r="S10" s="5">
        <v>5</v>
      </c>
      <c r="T10" s="5" t="s">
        <v>1</v>
      </c>
      <c r="U10" s="5" t="s">
        <v>3</v>
      </c>
      <c r="V10" s="5">
        <v>62.054999999999993</v>
      </c>
      <c r="W10" s="5">
        <v>23.514019785530596</v>
      </c>
      <c r="X10" s="5">
        <v>2020.85</v>
      </c>
      <c r="Y10" s="5">
        <v>87.845843763888524</v>
      </c>
      <c r="AA10" s="8"/>
      <c r="AB10" s="7" t="s">
        <v>4</v>
      </c>
      <c r="AC10" s="6">
        <v>3.2199999999999999E-2</v>
      </c>
      <c r="AD10" s="6">
        <v>1.24E-2</v>
      </c>
      <c r="AE10" s="6">
        <v>0.2702</v>
      </c>
      <c r="AF10" s="6">
        <v>0.45250000000000001</v>
      </c>
    </row>
    <row r="11" spans="1:32" ht="15.75" x14ac:dyDescent="0.25">
      <c r="A11" s="4">
        <v>15</v>
      </c>
      <c r="B11" s="1">
        <v>2</v>
      </c>
      <c r="C11" s="2">
        <v>5</v>
      </c>
      <c r="D11" s="3" t="s">
        <v>1</v>
      </c>
      <c r="E11" s="2" t="s">
        <v>3</v>
      </c>
      <c r="F11" s="1">
        <v>9.9280000000000008</v>
      </c>
      <c r="G11" s="1">
        <v>62.05</v>
      </c>
      <c r="H11">
        <v>25.214257888585902</v>
      </c>
      <c r="I11">
        <v>1994.1</v>
      </c>
      <c r="J11">
        <v>87.192829033668559</v>
      </c>
      <c r="O11" s="4"/>
      <c r="R11" s="5">
        <v>39</v>
      </c>
      <c r="S11" s="5">
        <v>5</v>
      </c>
      <c r="T11" s="5" t="s">
        <v>1</v>
      </c>
      <c r="U11" s="5" t="s">
        <v>3</v>
      </c>
      <c r="V11" s="5">
        <v>69.81</v>
      </c>
      <c r="W11" s="5">
        <v>23.67463065288338</v>
      </c>
      <c r="X11" s="5">
        <v>2087.5</v>
      </c>
      <c r="Y11" s="5">
        <v>88.770420001011388</v>
      </c>
    </row>
    <row r="12" spans="1:32" ht="15.75" x14ac:dyDescent="0.25">
      <c r="A12" s="4">
        <v>18</v>
      </c>
      <c r="B12" s="1">
        <v>1</v>
      </c>
      <c r="C12" s="2">
        <v>10</v>
      </c>
      <c r="D12" s="3" t="s">
        <v>2</v>
      </c>
      <c r="E12" s="2" t="s">
        <v>3</v>
      </c>
      <c r="F12" s="1">
        <v>10.35</v>
      </c>
      <c r="G12" s="1">
        <v>64.66</v>
      </c>
      <c r="H12">
        <v>24.054402859128363</v>
      </c>
      <c r="I12">
        <v>1801.1</v>
      </c>
      <c r="J12">
        <v>87.987298485588667</v>
      </c>
      <c r="K12">
        <f>AVERAGE(G12:G13)</f>
        <v>67.59</v>
      </c>
      <c r="L12">
        <f>AVERAGE(H12:H13)</f>
        <v>23.472864440531282</v>
      </c>
      <c r="M12">
        <f>AVERAGE(I12:I13)</f>
        <v>1888.6</v>
      </c>
      <c r="N12">
        <f>AVERAGE(J12:J13)</f>
        <v>88.122724722919386</v>
      </c>
      <c r="O12" s="4"/>
      <c r="R12" s="5">
        <v>48</v>
      </c>
      <c r="S12" s="5">
        <v>5</v>
      </c>
      <c r="T12" s="5" t="s">
        <v>1</v>
      </c>
      <c r="U12" s="5" t="s">
        <v>3</v>
      </c>
      <c r="V12" s="5">
        <v>63.28</v>
      </c>
      <c r="W12" s="5">
        <v>23.575719600027021</v>
      </c>
      <c r="X12" s="5">
        <v>2047.9</v>
      </c>
      <c r="Y12" s="5">
        <v>88.178854668418239</v>
      </c>
    </row>
    <row r="13" spans="1:32" ht="15.75" x14ac:dyDescent="0.25">
      <c r="A13" s="4">
        <v>18</v>
      </c>
      <c r="B13" s="1">
        <v>2</v>
      </c>
      <c r="C13" s="2">
        <v>10</v>
      </c>
      <c r="D13" s="3" t="s">
        <v>2</v>
      </c>
      <c r="E13" s="2" t="s">
        <v>3</v>
      </c>
      <c r="F13" s="1">
        <v>11.28</v>
      </c>
      <c r="G13" s="1">
        <v>70.52</v>
      </c>
      <c r="H13">
        <v>22.891326021934201</v>
      </c>
      <c r="I13">
        <v>1976.1</v>
      </c>
      <c r="J13">
        <v>88.258150960250106</v>
      </c>
      <c r="O13" s="4"/>
      <c r="R13" s="5">
        <v>52</v>
      </c>
      <c r="S13" s="5">
        <v>5</v>
      </c>
      <c r="T13" s="5" t="s">
        <v>1</v>
      </c>
      <c r="U13" s="5" t="s">
        <v>3</v>
      </c>
      <c r="V13" s="5">
        <v>66.59</v>
      </c>
      <c r="W13" s="5">
        <v>23.157622394680516</v>
      </c>
      <c r="X13" s="5">
        <v>1840.35</v>
      </c>
      <c r="Y13" s="5">
        <v>88.133087985463789</v>
      </c>
    </row>
    <row r="14" spans="1:32" ht="15.75" x14ac:dyDescent="0.25">
      <c r="A14" s="4">
        <v>19</v>
      </c>
      <c r="B14" s="1">
        <v>1</v>
      </c>
      <c r="C14" s="2">
        <v>6</v>
      </c>
      <c r="D14" s="3" t="s">
        <v>2</v>
      </c>
      <c r="E14" s="2" t="s">
        <v>0</v>
      </c>
      <c r="F14" s="1">
        <v>9.141</v>
      </c>
      <c r="G14" s="1">
        <v>57.13</v>
      </c>
      <c r="H14">
        <v>26.164233939032865</v>
      </c>
      <c r="I14">
        <v>1581</v>
      </c>
      <c r="J14">
        <v>85.459459459459467</v>
      </c>
      <c r="K14">
        <f>AVERAGE(G14:G15)</f>
        <v>56.400000000000006</v>
      </c>
      <c r="L14">
        <f>AVERAGE(H14:H15)</f>
        <v>26.475707766558337</v>
      </c>
      <c r="M14">
        <f>AVERAGE(I14:I15)</f>
        <v>1628.55</v>
      </c>
      <c r="N14">
        <f>AVERAGE(J14:J15)</f>
        <v>86.174519776386035</v>
      </c>
      <c r="O14" s="4"/>
      <c r="R14" s="5">
        <v>10</v>
      </c>
      <c r="S14" s="5">
        <v>6</v>
      </c>
      <c r="T14" s="5" t="s">
        <v>2</v>
      </c>
      <c r="U14" s="5" t="s">
        <v>0</v>
      </c>
      <c r="V14" s="5">
        <v>57.545000000000002</v>
      </c>
      <c r="W14" s="5">
        <v>25.86853290410653</v>
      </c>
      <c r="X14" s="5">
        <v>1633.75</v>
      </c>
      <c r="Y14" s="5">
        <v>86.314557003362296</v>
      </c>
    </row>
    <row r="15" spans="1:32" ht="15.75" x14ac:dyDescent="0.25">
      <c r="A15" s="4">
        <v>19</v>
      </c>
      <c r="B15" s="1">
        <v>2</v>
      </c>
      <c r="C15" s="2">
        <v>6</v>
      </c>
      <c r="D15" s="3" t="s">
        <v>2</v>
      </c>
      <c r="E15" s="2" t="s">
        <v>0</v>
      </c>
      <c r="F15" s="1">
        <v>8.9079999999999995</v>
      </c>
      <c r="G15" s="1">
        <v>55.67</v>
      </c>
      <c r="H15">
        <v>26.787181594083812</v>
      </c>
      <c r="I15">
        <v>1676.1</v>
      </c>
      <c r="J15">
        <v>86.889580093312588</v>
      </c>
      <c r="O15" s="4"/>
      <c r="R15" s="5">
        <v>19</v>
      </c>
      <c r="S15" s="5">
        <v>6</v>
      </c>
      <c r="T15" s="5" t="s">
        <v>2</v>
      </c>
      <c r="U15" s="5" t="s">
        <v>0</v>
      </c>
      <c r="V15" s="5">
        <v>56.400000000000006</v>
      </c>
      <c r="W15" s="5">
        <v>26.475707766558337</v>
      </c>
      <c r="X15" s="5">
        <v>1628.55</v>
      </c>
      <c r="Y15" s="5">
        <v>86.174519776386035</v>
      </c>
    </row>
    <row r="16" spans="1:32" ht="15.75" x14ac:dyDescent="0.25">
      <c r="A16" s="4">
        <v>20</v>
      </c>
      <c r="B16" s="1">
        <v>1</v>
      </c>
      <c r="C16" s="2">
        <v>1</v>
      </c>
      <c r="D16" s="3" t="s">
        <v>1</v>
      </c>
      <c r="E16" s="2" t="s">
        <v>0</v>
      </c>
      <c r="F16" s="1">
        <v>8.3140000000000001</v>
      </c>
      <c r="G16" s="1">
        <v>51.96</v>
      </c>
      <c r="H16">
        <v>24.144672531769306</v>
      </c>
      <c r="I16">
        <v>1853.5</v>
      </c>
      <c r="J16">
        <v>85.101010101010104</v>
      </c>
      <c r="K16">
        <f>AVERAGE(G16:G17)</f>
        <v>52.254999999999995</v>
      </c>
      <c r="L16">
        <f>AVERAGE(H16:H17)</f>
        <v>23.866285916826051</v>
      </c>
      <c r="M16">
        <f>AVERAGE(I16:I17)</f>
        <v>1758.85</v>
      </c>
      <c r="N16">
        <f>AVERAGE(J16:J17)</f>
        <v>86.047629985162658</v>
      </c>
      <c r="O16" s="4"/>
      <c r="R16" s="5">
        <v>27</v>
      </c>
      <c r="S16" s="5">
        <v>6</v>
      </c>
      <c r="T16" s="5" t="s">
        <v>2</v>
      </c>
      <c r="U16" s="5" t="s">
        <v>0</v>
      </c>
      <c r="V16" s="5">
        <v>57.905000000000001</v>
      </c>
      <c r="W16" s="5">
        <v>26.182563279990969</v>
      </c>
      <c r="X16" s="5">
        <v>1676.8</v>
      </c>
      <c r="Y16" s="5">
        <v>87.207392576353271</v>
      </c>
    </row>
    <row r="17" spans="1:25" ht="15.75" x14ac:dyDescent="0.25">
      <c r="A17" s="4">
        <v>20</v>
      </c>
      <c r="B17" s="1">
        <v>2</v>
      </c>
      <c r="C17" s="2">
        <v>1</v>
      </c>
      <c r="D17" s="3" t="s">
        <v>1</v>
      </c>
      <c r="E17" s="2" t="s">
        <v>0</v>
      </c>
      <c r="F17" s="1">
        <v>8.4079999999999995</v>
      </c>
      <c r="G17" s="1">
        <v>52.55</v>
      </c>
      <c r="H17">
        <v>23.5878993018828</v>
      </c>
      <c r="I17">
        <v>1664.2</v>
      </c>
      <c r="J17">
        <v>86.994249869315212</v>
      </c>
      <c r="O17" s="4"/>
      <c r="R17" s="5">
        <v>31</v>
      </c>
      <c r="S17" s="5">
        <v>6</v>
      </c>
      <c r="T17" s="5" t="s">
        <v>2</v>
      </c>
      <c r="U17" s="5" t="s">
        <v>0</v>
      </c>
      <c r="V17" s="5">
        <v>55.655000000000001</v>
      </c>
      <c r="W17" s="5">
        <v>27.187624353052513</v>
      </c>
      <c r="X17" s="5">
        <v>1609.1999999999998</v>
      </c>
      <c r="Y17" s="5">
        <v>86.091658466186828</v>
      </c>
    </row>
    <row r="18" spans="1:25" ht="15.75" x14ac:dyDescent="0.25">
      <c r="A18" s="4">
        <v>21</v>
      </c>
      <c r="B18" s="1">
        <v>1</v>
      </c>
      <c r="C18" s="2">
        <v>10</v>
      </c>
      <c r="D18" s="3" t="s">
        <v>2</v>
      </c>
      <c r="E18" s="2" t="s">
        <v>3</v>
      </c>
      <c r="F18" s="1">
        <v>10.55</v>
      </c>
      <c r="G18" s="1">
        <v>65.91</v>
      </c>
      <c r="H18">
        <v>24.197676708013386</v>
      </c>
      <c r="I18">
        <v>1883</v>
      </c>
      <c r="J18">
        <v>87.5</v>
      </c>
      <c r="K18">
        <f>AVERAGE(G18:G19)</f>
        <v>64.539999999999992</v>
      </c>
      <c r="L18">
        <f>AVERAGE(H18:H19)</f>
        <v>24.404511683302069</v>
      </c>
      <c r="M18">
        <f>AVERAGE(I18:I19)</f>
        <v>1842.7</v>
      </c>
      <c r="N18">
        <f>AVERAGE(J18:J19)</f>
        <v>87.307274045432578</v>
      </c>
      <c r="O18" s="4"/>
      <c r="R18" s="5">
        <v>49</v>
      </c>
      <c r="S18" s="5">
        <v>6</v>
      </c>
      <c r="T18" s="5" t="s">
        <v>2</v>
      </c>
      <c r="U18" s="5" t="s">
        <v>0</v>
      </c>
      <c r="V18" s="5">
        <v>54.774999999999999</v>
      </c>
      <c r="W18" s="5">
        <v>26.364790655531145</v>
      </c>
      <c r="X18" s="5">
        <v>1664.6</v>
      </c>
      <c r="Y18" s="5">
        <v>85.789038100097599</v>
      </c>
    </row>
    <row r="19" spans="1:25" ht="15.75" x14ac:dyDescent="0.25">
      <c r="A19" s="4">
        <v>21</v>
      </c>
      <c r="B19" s="1">
        <v>2</v>
      </c>
      <c r="C19" s="2">
        <v>10</v>
      </c>
      <c r="D19" s="3" t="s">
        <v>2</v>
      </c>
      <c r="E19" s="2" t="s">
        <v>3</v>
      </c>
      <c r="F19" s="1">
        <v>10.11</v>
      </c>
      <c r="G19" s="1">
        <v>63.17</v>
      </c>
      <c r="H19">
        <v>24.611346658590751</v>
      </c>
      <c r="I19">
        <v>1802.4</v>
      </c>
      <c r="J19">
        <v>87.114548090865156</v>
      </c>
      <c r="O19" s="4"/>
      <c r="R19" s="5">
        <v>56</v>
      </c>
      <c r="S19" s="5">
        <v>6</v>
      </c>
      <c r="T19" s="5" t="s">
        <v>2</v>
      </c>
      <c r="U19" s="5" t="s">
        <v>0</v>
      </c>
      <c r="V19" s="5">
        <v>54.724999999999994</v>
      </c>
      <c r="W19" s="5">
        <v>25.59002160935448</v>
      </c>
      <c r="X19" s="5">
        <v>1617.65</v>
      </c>
      <c r="Y19" s="5">
        <v>86.079891319138909</v>
      </c>
    </row>
    <row r="20" spans="1:25" ht="15.75" x14ac:dyDescent="0.25">
      <c r="A20" s="4">
        <v>27</v>
      </c>
      <c r="B20" s="1">
        <v>1</v>
      </c>
      <c r="C20" s="2">
        <v>6</v>
      </c>
      <c r="D20" s="3" t="s">
        <v>2</v>
      </c>
      <c r="E20" s="2" t="s">
        <v>0</v>
      </c>
      <c r="F20" s="1">
        <v>9.1199999999999992</v>
      </c>
      <c r="G20" s="1">
        <v>57</v>
      </c>
      <c r="H20">
        <v>26.079585120175526</v>
      </c>
      <c r="I20">
        <v>1569.6</v>
      </c>
      <c r="J20">
        <v>87.006651884700659</v>
      </c>
      <c r="K20">
        <f>AVERAGE(G20:G21)</f>
        <v>57.905000000000001</v>
      </c>
      <c r="L20">
        <f>AVERAGE(H20:H21)</f>
        <v>26.182563279990969</v>
      </c>
      <c r="M20">
        <f>AVERAGE(I20:I21)</f>
        <v>1676.8</v>
      </c>
      <c r="N20">
        <f>AVERAGE(J20:J21)</f>
        <v>87.207392576353271</v>
      </c>
      <c r="O20" s="4"/>
      <c r="R20" s="5">
        <v>5</v>
      </c>
      <c r="S20" s="5">
        <v>10</v>
      </c>
      <c r="T20" s="5" t="s">
        <v>2</v>
      </c>
      <c r="U20" s="5" t="s">
        <v>3</v>
      </c>
      <c r="V20" s="5">
        <v>65.650000000000006</v>
      </c>
      <c r="W20" s="5">
        <v>23.241963453745441</v>
      </c>
      <c r="X20" s="5">
        <v>1674.1</v>
      </c>
      <c r="Y20" s="5">
        <v>87.189016371943325</v>
      </c>
    </row>
    <row r="21" spans="1:25" ht="15.75" x14ac:dyDescent="0.25">
      <c r="A21" s="4">
        <v>27</v>
      </c>
      <c r="B21" s="1">
        <v>2</v>
      </c>
      <c r="C21" s="2">
        <v>6</v>
      </c>
      <c r="D21" s="3" t="s">
        <v>2</v>
      </c>
      <c r="E21" s="2" t="s">
        <v>0</v>
      </c>
      <c r="F21" s="1">
        <v>9.4090000000000007</v>
      </c>
      <c r="G21" s="1">
        <v>58.81</v>
      </c>
      <c r="H21">
        <v>26.285541439806412</v>
      </c>
      <c r="I21">
        <v>1784</v>
      </c>
      <c r="J21">
        <v>87.408133268005884</v>
      </c>
      <c r="O21" s="4"/>
      <c r="R21" s="5">
        <v>18</v>
      </c>
      <c r="S21" s="5">
        <v>10</v>
      </c>
      <c r="T21" s="5" t="s">
        <v>2</v>
      </c>
      <c r="U21" s="5" t="s">
        <v>3</v>
      </c>
      <c r="V21" s="5">
        <v>67.59</v>
      </c>
      <c r="W21" s="5">
        <v>23.472864440531282</v>
      </c>
      <c r="X21" s="5">
        <v>1888.6</v>
      </c>
      <c r="Y21" s="5">
        <v>88.122724722919386</v>
      </c>
    </row>
    <row r="22" spans="1:25" ht="15.75" x14ac:dyDescent="0.25">
      <c r="A22" s="4">
        <v>29</v>
      </c>
      <c r="B22" s="1">
        <v>1</v>
      </c>
      <c r="C22" s="2">
        <v>1</v>
      </c>
      <c r="D22" s="3" t="s">
        <v>1</v>
      </c>
      <c r="E22" s="2" t="s">
        <v>0</v>
      </c>
      <c r="F22" s="1">
        <v>9.4700000000000006</v>
      </c>
      <c r="G22" s="1">
        <v>59.19</v>
      </c>
      <c r="H22">
        <v>25.78366006567818</v>
      </c>
      <c r="I22">
        <v>1896.7</v>
      </c>
      <c r="J22">
        <v>86.646870717222484</v>
      </c>
      <c r="K22">
        <f>AVERAGE(G22:G23)</f>
        <v>57.555</v>
      </c>
      <c r="L22">
        <f>AVERAGE(H22:H23)</f>
        <v>26.046299949747691</v>
      </c>
      <c r="M22">
        <f>AVERAGE(I22:I23)</f>
        <v>1930.85</v>
      </c>
      <c r="N22">
        <f>AVERAGE(J22:J23)</f>
        <v>87.322539702543168</v>
      </c>
      <c r="O22" s="4"/>
      <c r="R22" s="5">
        <v>21</v>
      </c>
      <c r="S22" s="5">
        <v>10</v>
      </c>
      <c r="T22" s="5" t="s">
        <v>2</v>
      </c>
      <c r="U22" s="5" t="s">
        <v>3</v>
      </c>
      <c r="V22" s="5">
        <v>64.539999999999992</v>
      </c>
      <c r="W22" s="5">
        <v>24.404511683302069</v>
      </c>
      <c r="X22" s="5">
        <v>1842.7</v>
      </c>
      <c r="Y22" s="5">
        <v>87.307274045432578</v>
      </c>
    </row>
    <row r="23" spans="1:25" ht="15.75" x14ac:dyDescent="0.25">
      <c r="A23" s="4">
        <v>29</v>
      </c>
      <c r="B23" s="1">
        <v>2</v>
      </c>
      <c r="C23" s="2">
        <v>1</v>
      </c>
      <c r="D23" s="3" t="s">
        <v>1</v>
      </c>
      <c r="E23" s="2" t="s">
        <v>0</v>
      </c>
      <c r="F23" s="1">
        <v>8.9469999999999992</v>
      </c>
      <c r="G23" s="1">
        <v>55.92</v>
      </c>
      <c r="H23">
        <v>26.308939833817199</v>
      </c>
      <c r="I23">
        <v>1965</v>
      </c>
      <c r="J23">
        <v>87.998208687863851</v>
      </c>
      <c r="O23" s="4"/>
      <c r="R23" s="5">
        <v>32</v>
      </c>
      <c r="S23" s="5">
        <v>10</v>
      </c>
      <c r="T23" s="5" t="s">
        <v>2</v>
      </c>
      <c r="U23" s="5" t="s">
        <v>3</v>
      </c>
      <c r="V23" s="5">
        <v>64.56</v>
      </c>
      <c r="W23" s="5">
        <v>24.70921338052289</v>
      </c>
      <c r="X23" s="5">
        <v>1802.1999999999998</v>
      </c>
      <c r="Y23" s="5">
        <v>87.08807399190448</v>
      </c>
    </row>
    <row r="24" spans="1:25" ht="15.75" x14ac:dyDescent="0.25">
      <c r="A24" s="4">
        <v>30</v>
      </c>
      <c r="B24" s="1">
        <v>1</v>
      </c>
      <c r="C24" s="2">
        <v>5</v>
      </c>
      <c r="D24" s="3" t="s">
        <v>1</v>
      </c>
      <c r="E24" s="2" t="s">
        <v>3</v>
      </c>
      <c r="F24" s="1">
        <v>9.5790000000000006</v>
      </c>
      <c r="G24" s="1">
        <v>59.87</v>
      </c>
      <c r="H24">
        <v>23.472958112566232</v>
      </c>
      <c r="I24">
        <v>2017.9</v>
      </c>
      <c r="J24">
        <v>88.194930069930081</v>
      </c>
      <c r="K24">
        <f>AVERAGE(G24:G25)</f>
        <v>62.054999999999993</v>
      </c>
      <c r="L24">
        <f>AVERAGE(H24:H25)</f>
        <v>23.514019785530596</v>
      </c>
      <c r="M24">
        <f>AVERAGE(I24:I25)</f>
        <v>2020.85</v>
      </c>
      <c r="N24">
        <f>AVERAGE(J24:J25)</f>
        <v>87.845843763888524</v>
      </c>
      <c r="O24" s="4"/>
      <c r="R24" s="5">
        <v>42</v>
      </c>
      <c r="S24" s="5">
        <v>10</v>
      </c>
      <c r="T24" s="5" t="s">
        <v>2</v>
      </c>
      <c r="U24" s="5" t="s">
        <v>3</v>
      </c>
      <c r="V24" s="5">
        <v>59.23</v>
      </c>
      <c r="W24" s="5">
        <v>23.087222647283856</v>
      </c>
      <c r="X24" s="5">
        <v>1800</v>
      </c>
      <c r="Y24" s="5">
        <v>87.593883183016814</v>
      </c>
    </row>
    <row r="25" spans="1:25" ht="15.75" x14ac:dyDescent="0.25">
      <c r="A25" s="4">
        <v>30</v>
      </c>
      <c r="B25" s="1">
        <v>2</v>
      </c>
      <c r="C25" s="2">
        <v>5</v>
      </c>
      <c r="D25" s="3" t="s">
        <v>1</v>
      </c>
      <c r="E25" s="2" t="s">
        <v>3</v>
      </c>
      <c r="F25" s="1">
        <v>10.28</v>
      </c>
      <c r="G25" s="1">
        <v>64.239999999999995</v>
      </c>
      <c r="H25">
        <v>23.555081458494961</v>
      </c>
      <c r="I25">
        <v>2023.8</v>
      </c>
      <c r="J25">
        <v>87.496757457846954</v>
      </c>
      <c r="O25" s="4"/>
      <c r="R25" s="5">
        <v>51</v>
      </c>
      <c r="S25" s="5">
        <v>10</v>
      </c>
      <c r="T25" s="5" t="s">
        <v>2</v>
      </c>
      <c r="U25" s="5" t="s">
        <v>3</v>
      </c>
      <c r="V25" s="5">
        <v>63.98</v>
      </c>
      <c r="W25" s="5">
        <v>23.271855481110041</v>
      </c>
      <c r="X25" s="5">
        <v>1806.55</v>
      </c>
      <c r="Y25" s="5">
        <v>86.585789865426761</v>
      </c>
    </row>
    <row r="26" spans="1:25" ht="15.75" x14ac:dyDescent="0.25">
      <c r="A26" s="4">
        <v>31</v>
      </c>
      <c r="B26" s="1">
        <v>1</v>
      </c>
      <c r="C26" s="2">
        <v>6</v>
      </c>
      <c r="D26" s="3" t="s">
        <v>2</v>
      </c>
      <c r="E26" s="2" t="s">
        <v>0</v>
      </c>
      <c r="F26" s="1">
        <v>9.0280000000000005</v>
      </c>
      <c r="G26" s="1">
        <v>56.43</v>
      </c>
      <c r="H26">
        <v>26.037195994277539</v>
      </c>
      <c r="I26">
        <v>1626.1</v>
      </c>
      <c r="J26">
        <v>85.314795383001041</v>
      </c>
      <c r="K26">
        <f>AVERAGE(G26:G27)</f>
        <v>55.655000000000001</v>
      </c>
      <c r="L26">
        <f>AVERAGE(H26:H27)</f>
        <v>27.187624353052513</v>
      </c>
      <c r="M26">
        <f>AVERAGE(I26:I27)</f>
        <v>1609.1999999999998</v>
      </c>
      <c r="N26">
        <f>AVERAGE(J26:J27)</f>
        <v>86.091658466186828</v>
      </c>
      <c r="O26" s="4"/>
    </row>
    <row r="27" spans="1:25" ht="15.75" x14ac:dyDescent="0.25">
      <c r="A27" s="4">
        <v>31</v>
      </c>
      <c r="B27" s="1">
        <v>2</v>
      </c>
      <c r="C27" s="2">
        <v>6</v>
      </c>
      <c r="D27" s="3" t="s">
        <v>2</v>
      </c>
      <c r="E27" s="2" t="s">
        <v>0</v>
      </c>
      <c r="F27" s="1">
        <v>8.7810000000000006</v>
      </c>
      <c r="G27" s="1">
        <v>54.88</v>
      </c>
      <c r="H27">
        <v>28.338052711827487</v>
      </c>
      <c r="I27">
        <v>1592.3</v>
      </c>
      <c r="J27">
        <v>86.868521549372616</v>
      </c>
      <c r="O27" s="4"/>
    </row>
    <row r="28" spans="1:25" ht="15.75" x14ac:dyDescent="0.25">
      <c r="A28" s="4">
        <v>32</v>
      </c>
      <c r="B28" s="1">
        <v>1</v>
      </c>
      <c r="C28" s="2">
        <v>10</v>
      </c>
      <c r="D28" s="3" t="s">
        <v>2</v>
      </c>
      <c r="E28" s="2" t="s">
        <v>3</v>
      </c>
      <c r="F28" s="1">
        <v>10.48</v>
      </c>
      <c r="G28" s="1">
        <v>65.47</v>
      </c>
      <c r="H28">
        <v>24.315669868815206</v>
      </c>
      <c r="I28">
        <v>1861.3</v>
      </c>
      <c r="J28">
        <v>86.051779935275079</v>
      </c>
      <c r="K28">
        <f>AVERAGE(G28:G29)</f>
        <v>64.56</v>
      </c>
      <c r="L28">
        <f>AVERAGE(H28:H29)</f>
        <v>24.70921338052289</v>
      </c>
      <c r="M28">
        <f>AVERAGE(I28:I29)</f>
        <v>1802.1999999999998</v>
      </c>
      <c r="N28">
        <f>AVERAGE(J28:J29)</f>
        <v>87.08807399190448</v>
      </c>
      <c r="O28" s="4"/>
    </row>
    <row r="29" spans="1:25" ht="15.75" x14ac:dyDescent="0.25">
      <c r="A29" s="4">
        <v>32</v>
      </c>
      <c r="B29" s="1">
        <v>2</v>
      </c>
      <c r="C29" s="2">
        <v>10</v>
      </c>
      <c r="D29" s="3" t="s">
        <v>2</v>
      </c>
      <c r="E29" s="2" t="s">
        <v>3</v>
      </c>
      <c r="F29" s="1">
        <v>10.18</v>
      </c>
      <c r="G29" s="1">
        <v>63.65</v>
      </c>
      <c r="H29">
        <v>25.102756892230573</v>
      </c>
      <c r="I29">
        <v>1743.1</v>
      </c>
      <c r="J29">
        <v>88.124368048533867</v>
      </c>
      <c r="O29" s="4"/>
    </row>
    <row r="30" spans="1:25" ht="15.75" x14ac:dyDescent="0.25">
      <c r="A30" s="4">
        <v>36</v>
      </c>
      <c r="B30" s="1">
        <v>1</v>
      </c>
      <c r="C30" s="2">
        <v>1</v>
      </c>
      <c r="D30" s="3" t="s">
        <v>1</v>
      </c>
      <c r="E30" s="2" t="s">
        <v>0</v>
      </c>
      <c r="F30" s="1">
        <v>8.7189999999999994</v>
      </c>
      <c r="G30" s="1">
        <v>54.5</v>
      </c>
      <c r="H30">
        <v>25.933675070614083</v>
      </c>
      <c r="I30">
        <v>1695.9</v>
      </c>
      <c r="J30">
        <v>87.643410852713188</v>
      </c>
      <c r="K30">
        <f>AVERAGE(G30:G31)</f>
        <v>56.644999999999996</v>
      </c>
      <c r="L30">
        <f>AVERAGE(H30:H31)</f>
        <v>25.406808925927251</v>
      </c>
      <c r="M30">
        <f>AVERAGE(I30:I31)</f>
        <v>1655.15</v>
      </c>
      <c r="N30">
        <f>AVERAGE(J30:J31)</f>
        <v>87.056842009109673</v>
      </c>
      <c r="O30" s="4"/>
    </row>
    <row r="31" spans="1:25" ht="15.75" x14ac:dyDescent="0.25">
      <c r="A31" s="4">
        <v>36</v>
      </c>
      <c r="B31" s="1">
        <v>2</v>
      </c>
      <c r="C31" s="2">
        <v>1</v>
      </c>
      <c r="D31" s="3" t="s">
        <v>1</v>
      </c>
      <c r="E31" s="2" t="s">
        <v>0</v>
      </c>
      <c r="F31" s="1">
        <v>9.407</v>
      </c>
      <c r="G31" s="1">
        <v>58.79</v>
      </c>
      <c r="H31">
        <v>24.879942781240423</v>
      </c>
      <c r="I31">
        <v>1614.4</v>
      </c>
      <c r="J31">
        <v>86.470273165506157</v>
      </c>
      <c r="O31" s="4"/>
    </row>
    <row r="32" spans="1:25" ht="15.75" x14ac:dyDescent="0.25">
      <c r="A32" s="4">
        <v>39</v>
      </c>
      <c r="B32" s="1">
        <v>1</v>
      </c>
      <c r="C32" s="2">
        <v>5</v>
      </c>
      <c r="D32" s="3" t="s">
        <v>1</v>
      </c>
      <c r="E32" s="2" t="s">
        <v>3</v>
      </c>
      <c r="F32" s="1">
        <v>10.98</v>
      </c>
      <c r="G32" s="1">
        <v>68.599999999999994</v>
      </c>
      <c r="H32">
        <v>23.752168047793408</v>
      </c>
      <c r="I32">
        <v>2188.1999999999998</v>
      </c>
      <c r="J32">
        <v>89.277845777233779</v>
      </c>
      <c r="K32">
        <f>AVERAGE(G32:G33)</f>
        <v>69.81</v>
      </c>
      <c r="L32">
        <f>AVERAGE(H32:H33)</f>
        <v>23.67463065288338</v>
      </c>
      <c r="M32">
        <f>AVERAGE(I32:I33)</f>
        <v>2087.5</v>
      </c>
      <c r="N32">
        <f>AVERAGE(J32:J33)</f>
        <v>88.770420001011388</v>
      </c>
      <c r="O32" s="4"/>
    </row>
    <row r="33" spans="1:15" ht="15.75" x14ac:dyDescent="0.25">
      <c r="A33" s="4">
        <v>39</v>
      </c>
      <c r="B33" s="1">
        <v>2</v>
      </c>
      <c r="C33" s="2">
        <v>5</v>
      </c>
      <c r="D33" s="3" t="s">
        <v>1</v>
      </c>
      <c r="E33" s="2" t="s">
        <v>3</v>
      </c>
      <c r="F33" s="1">
        <v>11.36</v>
      </c>
      <c r="G33" s="1">
        <v>71.02</v>
      </c>
      <c r="H33">
        <v>23.597093257973352</v>
      </c>
      <c r="I33">
        <v>1986.8</v>
      </c>
      <c r="J33">
        <v>88.262994224788983</v>
      </c>
      <c r="O33" s="4"/>
    </row>
    <row r="34" spans="1:15" ht="15.75" x14ac:dyDescent="0.25">
      <c r="A34" s="4">
        <v>42</v>
      </c>
      <c r="B34" s="1">
        <v>1</v>
      </c>
      <c r="C34" s="2">
        <v>10</v>
      </c>
      <c r="D34" s="3" t="s">
        <v>2</v>
      </c>
      <c r="E34" s="2" t="s">
        <v>3</v>
      </c>
      <c r="I34">
        <v>1826.5</v>
      </c>
      <c r="J34">
        <v>87.434179033030162</v>
      </c>
      <c r="K34">
        <f>AVERAGE(G34:G35)</f>
        <v>59.23</v>
      </c>
      <c r="L34">
        <f>AVERAGE(H34:H35)</f>
        <v>23.087222647283856</v>
      </c>
      <c r="M34">
        <f>AVERAGE(I34:I35)</f>
        <v>1800</v>
      </c>
      <c r="N34">
        <f>AVERAGE(J34:J35)</f>
        <v>87.593883183016814</v>
      </c>
      <c r="O34" s="4"/>
    </row>
    <row r="35" spans="1:15" ht="15.75" x14ac:dyDescent="0.25">
      <c r="A35" s="4">
        <v>42</v>
      </c>
      <c r="B35" s="1">
        <v>2</v>
      </c>
      <c r="C35" s="2">
        <v>10</v>
      </c>
      <c r="D35" s="3" t="s">
        <v>2</v>
      </c>
      <c r="E35" s="2" t="s">
        <v>3</v>
      </c>
      <c r="F35" s="1">
        <v>9.4770000000000003</v>
      </c>
      <c r="G35" s="1">
        <v>59.23</v>
      </c>
      <c r="H35">
        <v>23.087222647283856</v>
      </c>
      <c r="I35">
        <v>1773.5</v>
      </c>
      <c r="J35">
        <v>87.753587333003466</v>
      </c>
      <c r="O35" s="4"/>
    </row>
    <row r="36" spans="1:15" ht="15.75" x14ac:dyDescent="0.25">
      <c r="A36" s="4">
        <v>43</v>
      </c>
      <c r="B36" s="1">
        <v>1</v>
      </c>
      <c r="C36" s="2">
        <v>1</v>
      </c>
      <c r="D36" s="3" t="s">
        <v>1</v>
      </c>
      <c r="E36" s="2" t="s">
        <v>0</v>
      </c>
      <c r="F36" s="1">
        <v>8.9629999999999992</v>
      </c>
      <c r="G36" s="1">
        <v>56.02</v>
      </c>
      <c r="H36">
        <v>25.29037470962529</v>
      </c>
      <c r="I36">
        <v>1353.8</v>
      </c>
      <c r="J36">
        <v>88.195439739413672</v>
      </c>
      <c r="K36">
        <f>AVERAGE(G36:G37)</f>
        <v>62.625</v>
      </c>
      <c r="L36">
        <f>AVERAGE(H36:H37)</f>
        <v>25.72455568951322</v>
      </c>
      <c r="M36">
        <f>AVERAGE(I36:I37)</f>
        <v>1339.1</v>
      </c>
      <c r="N36">
        <f>AVERAGE(J36:J37)</f>
        <v>87.041948144674421</v>
      </c>
      <c r="O36" s="4"/>
    </row>
    <row r="37" spans="1:15" ht="15.75" x14ac:dyDescent="0.25">
      <c r="A37" s="4">
        <v>43</v>
      </c>
      <c r="B37" s="1">
        <v>2</v>
      </c>
      <c r="C37" s="2">
        <v>1</v>
      </c>
      <c r="D37" s="3" t="s">
        <v>1</v>
      </c>
      <c r="E37" s="2" t="s">
        <v>0</v>
      </c>
      <c r="F37" s="1">
        <v>11.08</v>
      </c>
      <c r="G37" s="1">
        <v>69.23</v>
      </c>
      <c r="H37">
        <v>26.158736669401151</v>
      </c>
      <c r="I37">
        <v>1324.4</v>
      </c>
      <c r="J37">
        <v>85.888456549935157</v>
      </c>
      <c r="O37" s="4"/>
    </row>
    <row r="38" spans="1:15" ht="15.75" x14ac:dyDescent="0.25">
      <c r="A38" s="4">
        <v>48</v>
      </c>
      <c r="B38" s="1">
        <v>1</v>
      </c>
      <c r="C38" s="2">
        <v>5</v>
      </c>
      <c r="D38" s="3" t="s">
        <v>1</v>
      </c>
      <c r="E38" s="2" t="s">
        <v>3</v>
      </c>
      <c r="F38" s="1">
        <v>10.78</v>
      </c>
      <c r="G38" s="1">
        <v>67.39</v>
      </c>
      <c r="H38">
        <v>24.665167660572884</v>
      </c>
      <c r="I38">
        <v>2130.8000000000002</v>
      </c>
      <c r="J38">
        <v>88.122415219189421</v>
      </c>
      <c r="K38">
        <f>AVERAGE(G38:G39)</f>
        <v>63.28</v>
      </c>
      <c r="L38">
        <f>AVERAGE(H38:H39)</f>
        <v>23.575719600027021</v>
      </c>
      <c r="M38">
        <f>AVERAGE(I38:I39)</f>
        <v>2047.9</v>
      </c>
      <c r="N38">
        <f>AVERAGE(J38:J39)</f>
        <v>88.178854668418239</v>
      </c>
      <c r="O38" s="4"/>
    </row>
    <row r="39" spans="1:15" ht="15.75" x14ac:dyDescent="0.25">
      <c r="A39" s="4">
        <v>48</v>
      </c>
      <c r="B39" s="1">
        <v>2</v>
      </c>
      <c r="C39" s="2">
        <v>5</v>
      </c>
      <c r="D39" s="3" t="s">
        <v>1</v>
      </c>
      <c r="E39" s="2" t="s">
        <v>3</v>
      </c>
      <c r="F39" s="1">
        <v>9.4670000000000005</v>
      </c>
      <c r="G39" s="1">
        <v>59.17</v>
      </c>
      <c r="H39">
        <v>22.486271539481159</v>
      </c>
      <c r="I39">
        <v>1965</v>
      </c>
      <c r="J39">
        <v>88.235294117647058</v>
      </c>
      <c r="O39" s="4"/>
    </row>
    <row r="40" spans="1:15" ht="15.75" x14ac:dyDescent="0.25">
      <c r="A40" s="4">
        <v>49</v>
      </c>
      <c r="B40" s="1">
        <v>1</v>
      </c>
      <c r="C40" s="2">
        <v>6</v>
      </c>
      <c r="D40" s="3" t="s">
        <v>2</v>
      </c>
      <c r="E40" s="2" t="s">
        <v>0</v>
      </c>
      <c r="F40" s="1">
        <v>9.2409999999999997</v>
      </c>
      <c r="G40" s="1">
        <v>57.75</v>
      </c>
      <c r="H40">
        <v>26.337657073368462</v>
      </c>
      <c r="I40">
        <v>1498.6</v>
      </c>
      <c r="J40">
        <v>86.275187104202644</v>
      </c>
      <c r="K40">
        <f>AVERAGE(G40:G41)</f>
        <v>54.774999999999999</v>
      </c>
      <c r="L40">
        <f>AVERAGE(H40:H41)</f>
        <v>26.364790655531145</v>
      </c>
      <c r="M40">
        <f>AVERAGE(I40:I41)</f>
        <v>1664.6</v>
      </c>
      <c r="N40">
        <f>AVERAGE(J40:J41)</f>
        <v>85.789038100097599</v>
      </c>
      <c r="O40" s="4"/>
    </row>
    <row r="41" spans="1:15" ht="15.75" x14ac:dyDescent="0.25">
      <c r="A41" s="4">
        <v>49</v>
      </c>
      <c r="B41" s="1">
        <v>2</v>
      </c>
      <c r="C41" s="2">
        <v>6</v>
      </c>
      <c r="D41" s="3" t="s">
        <v>2</v>
      </c>
      <c r="E41" s="2" t="s">
        <v>0</v>
      </c>
      <c r="F41" s="1">
        <v>8.2889999999999997</v>
      </c>
      <c r="G41" s="1">
        <v>51.8</v>
      </c>
      <c r="H41">
        <v>26.391924237693829</v>
      </c>
      <c r="I41">
        <v>1830.6</v>
      </c>
      <c r="J41">
        <v>85.302889095992541</v>
      </c>
      <c r="O41" s="4"/>
    </row>
    <row r="42" spans="1:15" ht="15.75" x14ac:dyDescent="0.25">
      <c r="A42" s="4">
        <v>51</v>
      </c>
      <c r="B42" s="1">
        <v>1</v>
      </c>
      <c r="C42" s="2">
        <v>10</v>
      </c>
      <c r="D42" s="3" t="s">
        <v>2</v>
      </c>
      <c r="E42" s="2" t="s">
        <v>3</v>
      </c>
      <c r="F42" s="1">
        <v>10.38</v>
      </c>
      <c r="G42" s="1">
        <v>64.849999999999994</v>
      </c>
      <c r="H42">
        <v>23.731884057971012</v>
      </c>
      <c r="I42">
        <v>1819.1</v>
      </c>
      <c r="J42">
        <v>86.295066413662241</v>
      </c>
      <c r="K42">
        <f>AVERAGE(G42:G43)</f>
        <v>63.98</v>
      </c>
      <c r="L42">
        <f>AVERAGE(H42:H43)</f>
        <v>23.271855481110041</v>
      </c>
      <c r="M42">
        <f>AVERAGE(I42:I43)</f>
        <v>1806.55</v>
      </c>
      <c r="N42">
        <f>AVERAGE(J42:J43)</f>
        <v>86.585789865426761</v>
      </c>
      <c r="O42" s="4"/>
    </row>
    <row r="43" spans="1:15" ht="15.75" x14ac:dyDescent="0.25">
      <c r="A43" s="4">
        <v>51</v>
      </c>
      <c r="B43" s="1">
        <v>2</v>
      </c>
      <c r="C43" s="2">
        <v>10</v>
      </c>
      <c r="D43" s="3" t="s">
        <v>2</v>
      </c>
      <c r="E43" s="2" t="s">
        <v>3</v>
      </c>
      <c r="F43" s="1">
        <v>10.1</v>
      </c>
      <c r="G43" s="1">
        <v>63.11</v>
      </c>
      <c r="H43">
        <v>22.81182690424907</v>
      </c>
      <c r="I43">
        <v>1794</v>
      </c>
      <c r="J43">
        <v>86.876513317191282</v>
      </c>
      <c r="O43" s="4"/>
    </row>
    <row r="44" spans="1:15" ht="15.75" x14ac:dyDescent="0.25">
      <c r="A44" s="4">
        <v>52</v>
      </c>
      <c r="B44" s="1">
        <v>1</v>
      </c>
      <c r="C44" s="2">
        <v>5</v>
      </c>
      <c r="D44" s="3" t="s">
        <v>1</v>
      </c>
      <c r="E44" s="2" t="s">
        <v>3</v>
      </c>
      <c r="F44" s="1">
        <v>11.01</v>
      </c>
      <c r="G44" s="1">
        <v>68.78</v>
      </c>
      <c r="H44">
        <v>22.454180143095169</v>
      </c>
      <c r="I44">
        <v>1690.1</v>
      </c>
      <c r="J44">
        <v>86.760780287474333</v>
      </c>
      <c r="K44">
        <f>AVERAGE(G44:G45)</f>
        <v>66.59</v>
      </c>
      <c r="L44">
        <f>AVERAGE(H44:H45)</f>
        <v>23.157622394680516</v>
      </c>
      <c r="M44">
        <f>AVERAGE(I44:I45)</f>
        <v>1840.35</v>
      </c>
      <c r="N44">
        <f>AVERAGE(J44:J45)</f>
        <v>88.133087985463789</v>
      </c>
      <c r="O44" s="4"/>
    </row>
    <row r="45" spans="1:15" ht="15.75" x14ac:dyDescent="0.25">
      <c r="A45" s="4">
        <v>52</v>
      </c>
      <c r="B45" s="1">
        <v>2</v>
      </c>
      <c r="C45" s="2">
        <v>5</v>
      </c>
      <c r="D45" s="3" t="s">
        <v>1</v>
      </c>
      <c r="E45" s="2" t="s">
        <v>3</v>
      </c>
      <c r="F45" s="1">
        <v>10.3</v>
      </c>
      <c r="G45" s="1">
        <v>64.400000000000006</v>
      </c>
      <c r="H45">
        <v>23.861064646265866</v>
      </c>
      <c r="I45">
        <v>1990.6</v>
      </c>
      <c r="J45">
        <v>89.50539568345323</v>
      </c>
      <c r="O45" s="4"/>
    </row>
    <row r="46" spans="1:15" ht="15.75" x14ac:dyDescent="0.25">
      <c r="A46" s="4">
        <v>56</v>
      </c>
      <c r="B46" s="1">
        <v>1</v>
      </c>
      <c r="C46" s="2">
        <v>6</v>
      </c>
      <c r="D46" s="3" t="s">
        <v>2</v>
      </c>
      <c r="E46" s="2" t="s">
        <v>0</v>
      </c>
      <c r="F46" s="1">
        <v>8.9550000000000001</v>
      </c>
      <c r="G46" s="1">
        <v>55.97</v>
      </c>
      <c r="H46">
        <v>27.019730010384215</v>
      </c>
      <c r="I46">
        <v>1673.6</v>
      </c>
      <c r="J46">
        <v>86.446280991735534</v>
      </c>
      <c r="K46">
        <f>AVERAGE(G46:G47)</f>
        <v>54.724999999999994</v>
      </c>
      <c r="L46">
        <f>AVERAGE(H46:H47)</f>
        <v>25.59002160935448</v>
      </c>
      <c r="M46">
        <f>AVERAGE(I46:I47)</f>
        <v>1617.65</v>
      </c>
      <c r="N46">
        <f>AVERAGE(J46:J47)</f>
        <v>86.079891319138909</v>
      </c>
      <c r="O46" s="4"/>
    </row>
    <row r="47" spans="1:15" ht="15.75" x14ac:dyDescent="0.25">
      <c r="A47" s="4">
        <v>56</v>
      </c>
      <c r="B47" s="1">
        <v>2</v>
      </c>
      <c r="C47" s="2">
        <v>6</v>
      </c>
      <c r="D47" s="3" t="s">
        <v>2</v>
      </c>
      <c r="E47" s="2" t="s">
        <v>0</v>
      </c>
      <c r="F47" s="1">
        <v>8.5570000000000004</v>
      </c>
      <c r="G47" s="1">
        <v>53.48</v>
      </c>
      <c r="H47">
        <v>24.160313208324748</v>
      </c>
      <c r="I47">
        <v>1561.7</v>
      </c>
      <c r="J47">
        <v>85.713501646542269</v>
      </c>
      <c r="O47" s="4"/>
    </row>
    <row r="48" spans="1:15" ht="15.75" x14ac:dyDescent="0.25">
      <c r="A48" s="4">
        <v>58</v>
      </c>
      <c r="B48" s="1">
        <v>1</v>
      </c>
      <c r="C48" s="2">
        <v>1</v>
      </c>
      <c r="D48" s="3" t="s">
        <v>1</v>
      </c>
      <c r="E48" s="2" t="s">
        <v>0</v>
      </c>
      <c r="F48" s="1">
        <v>8.7729999999999997</v>
      </c>
      <c r="G48" s="1">
        <v>54.83</v>
      </c>
      <c r="H48">
        <v>26.944699989778186</v>
      </c>
      <c r="I48">
        <v>1760.5</v>
      </c>
      <c r="J48">
        <v>86.00390815828041</v>
      </c>
      <c r="K48">
        <f>AVERAGE(G48:G49)</f>
        <v>54.5</v>
      </c>
      <c r="L48">
        <f>AVERAGE(H48:H49)</f>
        <v>27.276219377630419</v>
      </c>
      <c r="M48">
        <f>AVERAGE(I48:I49)</f>
        <v>1624.5</v>
      </c>
      <c r="N48">
        <f>AVERAGE(J48:J49)</f>
        <v>85.750374527158584</v>
      </c>
      <c r="O48" s="4"/>
    </row>
    <row r="49" spans="1:15" ht="15.75" x14ac:dyDescent="0.25">
      <c r="A49" s="4">
        <v>58</v>
      </c>
      <c r="B49" s="1">
        <v>2</v>
      </c>
      <c r="C49" s="2">
        <v>1</v>
      </c>
      <c r="D49" s="3" t="s">
        <v>1</v>
      </c>
      <c r="E49" s="2" t="s">
        <v>0</v>
      </c>
      <c r="F49" s="1">
        <v>8.6669999999999998</v>
      </c>
      <c r="G49" s="1">
        <v>54.17</v>
      </c>
      <c r="H49">
        <v>27.607738765482647</v>
      </c>
      <c r="I49">
        <v>1488.5</v>
      </c>
      <c r="J49">
        <v>85.496840896036758</v>
      </c>
      <c r="O49" s="4"/>
    </row>
    <row r="50" spans="1:15" ht="15.75" x14ac:dyDescent="0.25">
      <c r="C50" s="2"/>
      <c r="D50" s="3"/>
      <c r="E50" s="2"/>
    </row>
    <row r="51" spans="1:15" ht="15.75" x14ac:dyDescent="0.25">
      <c r="C51" s="2"/>
      <c r="D51" s="3"/>
      <c r="E51" s="2"/>
    </row>
    <row r="52" spans="1:15" ht="15.75" x14ac:dyDescent="0.25">
      <c r="C52" s="2"/>
      <c r="D52" s="3"/>
      <c r="E52" s="2"/>
    </row>
    <row r="53" spans="1:15" ht="15.75" x14ac:dyDescent="0.25">
      <c r="C53" s="2"/>
      <c r="D53" s="3"/>
      <c r="E53" s="2"/>
    </row>
    <row r="54" spans="1:15" ht="15.75" x14ac:dyDescent="0.25">
      <c r="C54" s="2"/>
      <c r="D54" s="3"/>
      <c r="E54" s="2"/>
    </row>
    <row r="55" spans="1:15" ht="15.75" x14ac:dyDescent="0.25">
      <c r="C55" s="2"/>
      <c r="D55" s="3"/>
      <c r="E55" s="2"/>
    </row>
    <row r="56" spans="1:15" ht="15.75" x14ac:dyDescent="0.25">
      <c r="C56" s="2"/>
      <c r="D56" s="3"/>
      <c r="E56" s="2"/>
    </row>
    <row r="57" spans="1:15" ht="15.75" x14ac:dyDescent="0.25">
      <c r="C57" s="2"/>
      <c r="D57" s="3"/>
      <c r="E57" s="2"/>
    </row>
    <row r="58" spans="1:15" ht="15.75" x14ac:dyDescent="0.25">
      <c r="C58" s="2"/>
      <c r="D58" s="3"/>
      <c r="E58" s="2"/>
    </row>
    <row r="59" spans="1:15" ht="15.75" x14ac:dyDescent="0.25">
      <c r="C59" s="2"/>
      <c r="D59" s="3"/>
      <c r="E59" s="2"/>
    </row>
    <row r="60" spans="1:15" ht="15.75" x14ac:dyDescent="0.25">
      <c r="C60" s="2"/>
      <c r="D60" s="3"/>
      <c r="E60" s="2"/>
    </row>
    <row r="61" spans="1:15" ht="15.75" x14ac:dyDescent="0.25">
      <c r="C61" s="2"/>
      <c r="D61" s="3"/>
      <c r="E61" s="2"/>
    </row>
    <row r="62" spans="1:15" ht="15.75" x14ac:dyDescent="0.25">
      <c r="C62" s="2"/>
      <c r="D62" s="3"/>
      <c r="E62" s="2"/>
    </row>
    <row r="63" spans="1:15" ht="15.75" x14ac:dyDescent="0.25">
      <c r="C63" s="2"/>
      <c r="D63" s="3"/>
      <c r="E63" s="2"/>
    </row>
    <row r="64" spans="1:15" ht="15.75" x14ac:dyDescent="0.25">
      <c r="C64" s="2"/>
      <c r="D64" s="3"/>
      <c r="E64" s="2"/>
    </row>
    <row r="65" spans="3:5" ht="15.75" x14ac:dyDescent="0.25">
      <c r="C65" s="2"/>
      <c r="D65" s="3"/>
      <c r="E65" s="2"/>
    </row>
    <row r="66" spans="3:5" ht="15.75" x14ac:dyDescent="0.25">
      <c r="C66" s="2"/>
      <c r="D66" s="3"/>
      <c r="E66" s="2"/>
    </row>
    <row r="67" spans="3:5" ht="15.75" x14ac:dyDescent="0.25">
      <c r="C67" s="2"/>
      <c r="D67" s="3"/>
      <c r="E67" s="2"/>
    </row>
    <row r="68" spans="3:5" ht="15.75" x14ac:dyDescent="0.25">
      <c r="C68" s="2"/>
      <c r="D68" s="3"/>
      <c r="E68" s="2"/>
    </row>
    <row r="69" spans="3:5" ht="15.75" x14ac:dyDescent="0.25">
      <c r="C69" s="2"/>
      <c r="D69" s="3"/>
      <c r="E69" s="2"/>
    </row>
    <row r="70" spans="3:5" ht="15.75" x14ac:dyDescent="0.25">
      <c r="C70" s="2"/>
      <c r="D70" s="3"/>
      <c r="E70" s="2"/>
    </row>
    <row r="71" spans="3:5" ht="15.75" x14ac:dyDescent="0.25">
      <c r="C71" s="2"/>
      <c r="D71" s="3"/>
      <c r="E71" s="2"/>
    </row>
    <row r="72" spans="3:5" ht="15.75" x14ac:dyDescent="0.25">
      <c r="C72" s="2"/>
      <c r="D72" s="3"/>
      <c r="E72" s="2"/>
    </row>
    <row r="73" spans="3:5" ht="15.75" x14ac:dyDescent="0.25">
      <c r="C73" s="2"/>
      <c r="D73" s="3"/>
      <c r="E73" s="2"/>
    </row>
    <row r="74" spans="3:5" ht="15.75" x14ac:dyDescent="0.25">
      <c r="C74" s="2"/>
      <c r="D74" s="3"/>
      <c r="E74" s="2"/>
    </row>
    <row r="75" spans="3:5" ht="15.75" x14ac:dyDescent="0.25">
      <c r="C75" s="2"/>
      <c r="D75" s="3"/>
      <c r="E75" s="2"/>
    </row>
    <row r="76" spans="3:5" ht="15.75" x14ac:dyDescent="0.25">
      <c r="C76" s="2"/>
      <c r="D76" s="3"/>
      <c r="E76" s="2"/>
    </row>
    <row r="77" spans="3:5" ht="15.75" x14ac:dyDescent="0.25">
      <c r="C77" s="2"/>
      <c r="D77" s="3"/>
      <c r="E77" s="2"/>
    </row>
    <row r="78" spans="3:5" ht="15.75" x14ac:dyDescent="0.25">
      <c r="C78" s="2"/>
      <c r="D78" s="3"/>
      <c r="E78" s="2"/>
    </row>
    <row r="79" spans="3:5" ht="15.75" x14ac:dyDescent="0.25">
      <c r="C79" s="2"/>
      <c r="D79" s="3"/>
      <c r="E79" s="2"/>
    </row>
    <row r="80" spans="3:5" ht="15.75" x14ac:dyDescent="0.25">
      <c r="C80" s="2"/>
      <c r="D80" s="3"/>
      <c r="E80" s="2"/>
    </row>
    <row r="81" spans="3:5" ht="15.75" x14ac:dyDescent="0.25">
      <c r="C81" s="2"/>
      <c r="D81" s="3"/>
      <c r="E81" s="2"/>
    </row>
    <row r="82" spans="3:5" ht="15.75" x14ac:dyDescent="0.25">
      <c r="C82" s="2"/>
      <c r="D82" s="3"/>
      <c r="E82" s="2"/>
    </row>
    <row r="83" spans="3:5" ht="15.75" x14ac:dyDescent="0.25">
      <c r="C83" s="2"/>
      <c r="D83" s="3"/>
      <c r="E83" s="2"/>
    </row>
    <row r="84" spans="3:5" ht="15.75" x14ac:dyDescent="0.25">
      <c r="C84" s="2"/>
      <c r="D84" s="3"/>
      <c r="E84" s="2"/>
    </row>
    <row r="85" spans="3:5" ht="15.75" x14ac:dyDescent="0.25">
      <c r="C85" s="2"/>
      <c r="D85" s="3"/>
      <c r="E85" s="2"/>
    </row>
    <row r="86" spans="3:5" ht="15.75" x14ac:dyDescent="0.25">
      <c r="C86" s="2"/>
      <c r="D86" s="3"/>
      <c r="E86" s="2"/>
    </row>
    <row r="87" spans="3:5" ht="15.75" x14ac:dyDescent="0.25">
      <c r="C87" s="2"/>
      <c r="D87" s="3"/>
      <c r="E87" s="2"/>
    </row>
    <row r="88" spans="3:5" ht="15.75" x14ac:dyDescent="0.25">
      <c r="C88" s="2"/>
      <c r="D88" s="3"/>
      <c r="E88" s="2"/>
    </row>
    <row r="89" spans="3:5" ht="15.75" x14ac:dyDescent="0.25">
      <c r="C89" s="2"/>
      <c r="D89" s="3"/>
      <c r="E89" s="2"/>
    </row>
    <row r="90" spans="3:5" ht="15.75" x14ac:dyDescent="0.25">
      <c r="C90" s="2"/>
      <c r="D90" s="3"/>
      <c r="E90" s="2"/>
    </row>
    <row r="91" spans="3:5" ht="15.75" x14ac:dyDescent="0.25">
      <c r="C91" s="2"/>
      <c r="D91" s="3"/>
      <c r="E91" s="2"/>
    </row>
    <row r="92" spans="3:5" ht="15.75" x14ac:dyDescent="0.25">
      <c r="C92" s="2"/>
      <c r="D92" s="3"/>
      <c r="E92" s="2"/>
    </row>
    <row r="93" spans="3:5" ht="15.75" x14ac:dyDescent="0.25">
      <c r="C93" s="2"/>
      <c r="D93" s="3"/>
      <c r="E93" s="2"/>
    </row>
    <row r="94" spans="3:5" ht="15.75" x14ac:dyDescent="0.25">
      <c r="C94" s="2"/>
      <c r="D94" s="3"/>
      <c r="E94" s="2"/>
    </row>
    <row r="95" spans="3:5" ht="15.75" x14ac:dyDescent="0.25">
      <c r="C95" s="2"/>
      <c r="D95" s="3"/>
      <c r="E95" s="2"/>
    </row>
    <row r="96" spans="3:5" ht="15.75" x14ac:dyDescent="0.25">
      <c r="C96" s="2"/>
      <c r="D96" s="3"/>
      <c r="E96" s="2"/>
    </row>
    <row r="97" spans="3:5" ht="15.75" x14ac:dyDescent="0.25">
      <c r="C97" s="2"/>
      <c r="D97" s="3"/>
      <c r="E97" s="2"/>
    </row>
    <row r="98" spans="3:5" ht="15.75" x14ac:dyDescent="0.25">
      <c r="C98" s="2"/>
      <c r="D98" s="3"/>
      <c r="E98" s="2"/>
    </row>
    <row r="99" spans="3:5" ht="15.75" x14ac:dyDescent="0.25">
      <c r="C99" s="2"/>
      <c r="D99" s="3"/>
      <c r="E99" s="2"/>
    </row>
    <row r="100" spans="3:5" ht="15.75" x14ac:dyDescent="0.25">
      <c r="C100" s="2"/>
      <c r="D100" s="3"/>
      <c r="E100" s="2"/>
    </row>
    <row r="101" spans="3:5" ht="15.75" x14ac:dyDescent="0.25">
      <c r="C101" s="2"/>
      <c r="D101" s="3"/>
      <c r="E101" s="2"/>
    </row>
    <row r="102" spans="3:5" ht="15.75" x14ac:dyDescent="0.25">
      <c r="C102" s="2"/>
      <c r="D102" s="3"/>
      <c r="E102" s="2"/>
    </row>
    <row r="103" spans="3:5" ht="15.75" x14ac:dyDescent="0.25">
      <c r="C103" s="2"/>
      <c r="D103" s="3"/>
      <c r="E103" s="2"/>
    </row>
    <row r="104" spans="3:5" ht="15.75" x14ac:dyDescent="0.25">
      <c r="C104" s="2"/>
      <c r="D104" s="3"/>
      <c r="E104" s="2"/>
    </row>
    <row r="105" spans="3:5" ht="15.75" x14ac:dyDescent="0.25">
      <c r="C105" s="2"/>
      <c r="D105" s="3"/>
      <c r="E105" s="2"/>
    </row>
    <row r="106" spans="3:5" ht="15.75" x14ac:dyDescent="0.25">
      <c r="C106" s="2"/>
      <c r="D106" s="3"/>
      <c r="E106" s="2"/>
    </row>
    <row r="107" spans="3:5" ht="15.75" x14ac:dyDescent="0.25">
      <c r="C107" s="2"/>
      <c r="D107" s="3"/>
      <c r="E107" s="2"/>
    </row>
    <row r="108" spans="3:5" ht="15.75" x14ac:dyDescent="0.25">
      <c r="C108" s="2"/>
      <c r="D108" s="3"/>
      <c r="E108" s="2"/>
    </row>
    <row r="109" spans="3:5" ht="15.75" x14ac:dyDescent="0.25">
      <c r="C109" s="2"/>
      <c r="D109" s="3"/>
      <c r="E109" s="2"/>
    </row>
    <row r="110" spans="3:5" ht="15.75" x14ac:dyDescent="0.25">
      <c r="C110" s="2"/>
      <c r="D110" s="3"/>
      <c r="E110" s="2"/>
    </row>
    <row r="111" spans="3:5" ht="15.75" x14ac:dyDescent="0.25">
      <c r="C111" s="2"/>
      <c r="D111" s="3"/>
      <c r="E111" s="2"/>
    </row>
    <row r="112" spans="3:5" ht="15.75" x14ac:dyDescent="0.25">
      <c r="C112" s="2"/>
      <c r="D112" s="3"/>
      <c r="E112" s="2"/>
    </row>
    <row r="113" spans="3:5" ht="15.75" x14ac:dyDescent="0.25">
      <c r="C113" s="2"/>
      <c r="D113" s="3"/>
      <c r="E113" s="2"/>
    </row>
    <row r="114" spans="3:5" ht="15.75" x14ac:dyDescent="0.25">
      <c r="C114" s="2"/>
      <c r="D114" s="3"/>
      <c r="E114" s="2"/>
    </row>
    <row r="115" spans="3:5" ht="15.75" x14ac:dyDescent="0.25">
      <c r="C115" s="2"/>
      <c r="D115" s="3"/>
      <c r="E115" s="2"/>
    </row>
    <row r="116" spans="3:5" ht="15.75" x14ac:dyDescent="0.25">
      <c r="C116" s="2"/>
      <c r="D116" s="3"/>
      <c r="E116" s="2"/>
    </row>
    <row r="117" spans="3:5" ht="15.75" x14ac:dyDescent="0.25">
      <c r="C117" s="2"/>
      <c r="D117" s="3"/>
      <c r="E117" s="2"/>
    </row>
    <row r="118" spans="3:5" ht="15.75" x14ac:dyDescent="0.25">
      <c r="C118" s="2"/>
      <c r="D118" s="3"/>
      <c r="E118" s="2"/>
    </row>
    <row r="119" spans="3:5" ht="15.75" x14ac:dyDescent="0.25">
      <c r="C119" s="2"/>
      <c r="D119" s="3"/>
      <c r="E119" s="2"/>
    </row>
    <row r="120" spans="3:5" ht="15.75" x14ac:dyDescent="0.25">
      <c r="C120" s="2"/>
      <c r="D120" s="3"/>
      <c r="E120" s="2"/>
    </row>
    <row r="121" spans="3:5" ht="15.75" x14ac:dyDescent="0.25">
      <c r="C121" s="2"/>
      <c r="D121" s="3"/>
      <c r="E12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Carcass composition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</dc:creator>
  <cp:lastModifiedBy>SL</cp:lastModifiedBy>
  <dcterms:created xsi:type="dcterms:W3CDTF">2017-10-03T00:34:45Z</dcterms:created>
  <dcterms:modified xsi:type="dcterms:W3CDTF">2017-10-03T00:35:10Z</dcterms:modified>
</cp:coreProperties>
</file>